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autoCompressPictures="0"/>
  <bookViews>
    <workbookView xWindow="0" yWindow="0" windowWidth="31560" windowHeight="177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1" l="1"/>
  <c r="H6" i="1"/>
  <c r="L11" i="1"/>
  <c r="H11" i="1"/>
  <c r="L15" i="1"/>
  <c r="H15" i="1"/>
  <c r="L7" i="1"/>
  <c r="H7" i="1"/>
  <c r="L18" i="1"/>
  <c r="H18" i="1"/>
  <c r="L16" i="1"/>
  <c r="H16" i="1"/>
  <c r="L19" i="1"/>
  <c r="H19" i="1"/>
  <c r="L13" i="1"/>
  <c r="H13" i="1"/>
  <c r="L8" i="1"/>
  <c r="H8" i="1"/>
  <c r="L17" i="1"/>
  <c r="H17" i="1"/>
  <c r="L4" i="1"/>
  <c r="H4" i="1"/>
  <c r="L12" i="1"/>
  <c r="H12" i="1"/>
  <c r="L5" i="1"/>
  <c r="H5" i="1"/>
  <c r="L10" i="1"/>
  <c r="H10" i="1"/>
  <c r="L9" i="1"/>
  <c r="H9" i="1"/>
  <c r="L14" i="1"/>
  <c r="H14" i="1"/>
</calcChain>
</file>

<file path=xl/sharedStrings.xml><?xml version="1.0" encoding="utf-8"?>
<sst xmlns="http://schemas.openxmlformats.org/spreadsheetml/2006/main" count="100" uniqueCount="100">
  <si>
    <t>Peptide size (aa)</t>
  </si>
  <si>
    <t>GC content (%)</t>
  </si>
  <si>
    <t>CAI</t>
  </si>
  <si>
    <t>Gene size (nt)</t>
  </si>
  <si>
    <t>AVITGACERDLQCGKGTCCAVSLWIKSVRVCTPVGTSGEDCHPASHKIPFSGQRMHHTCPCAPNLACVQTSPKKFKCLSKS</t>
  </si>
  <si>
    <t>GCTGTTATTACGGGTGCGTGTGAACGTGATCTGCAATGTGGCAAGGGTACCTGTTGTGCTGTCTCTCTGTGGATTAAGTCAGTGCGTGTGTGCACCCCGGTTGGCACGAGCGGTGAAGATTGTCATCCGGCGAGTCACAAAATTCCGTTTTCCGGCCAGCGTATGCATCACACCTGCCCGTGTGCACCGAACCTGGCATGCGTCCAAACGAGCCCGAAAAAGTTCAAATGTCTGAGCAAGTCT</t>
  </si>
  <si>
    <t>LTCVKSNSIWFPTSEDCPDGQNLCFKRWQYISPRMYDFTRGCAATCPKAEYRDVINCCGTDKCNK</t>
  </si>
  <si>
    <t>CTGACGTGTGTCAAGAGCAATAGCATCTGGTTCCCGACGAGCGAAGACTGCCCGGACGGTCAAAATCTGTGTTTCAAGCGTTGGCAATATATTAGCCCGCGTATGTACGATTTTACCCGTGGTTGCGCAGCAACGTGTCCGAAAGCGGAATATCGTGATGTGATCAACTGCTGTGGTACCGACAAATGCAATAAG</t>
  </si>
  <si>
    <t>NQVMTIFLVLGVIVYSVESSSTPDGTWVKCRHDCFTKYKSCQMSDSCHDEQSCHQCHVKHTDCVNTGCP</t>
  </si>
  <si>
    <t>AATCAAGTTATGACGATCTTCCTGGTGCTGGGTGTTATTGTTTACTCGGTCGAATCCTCCTCAACGCCGGACGGTACCTGGGTGAAATGCCGTCACGATTGTTTTACCAAATATAAGAGTTGCCAGATGAGCGATTCTTGTCATGACGAACAGAGCTGCCATCAATGTCACGTGAAACATACCGACTGCGTTAACACGGGCTGTCCG</t>
  </si>
  <si>
    <t>AVRIGPCDQVCPRIVPERHECCRAHGRSGYAYCSGGGMYCN</t>
  </si>
  <si>
    <t>GCCGTTCGTATTGGTCCGTGCGACCAGGTTTGTCCGCGCATCGTGCCGGAGCGCCACGAATGCTGTCGTGCACATGGCCGTAGCGGCTACGCCTATTGTAGCGGTGGTGGTATGTATTGCAAT</t>
  </si>
  <si>
    <t>RECYLNPHDTQTCPSGQEICYVKSWCNAWCSSRGKVLEFGCAATCPSVNTGTEIKCCSADKCNTYP</t>
  </si>
  <si>
    <t>CGCGAATGCTACCTGAATCCACACGACACCCAGACGTGTCCGAGCGGCCAAGAAATCTGCTACGTGAAGAGCTGGTGCAACGCGTGGTGCAGCTCTCGCGGCAAAGTCCTGGAGTTCGGTTGCGCCGCAACCTGCCCGAGCGTTAACACTGGTACGGAGATTAAGTGTTGCTCCGCGGATAAGTGTAACACGTACCCG</t>
  </si>
  <si>
    <t>AEKDCIAPGAPCFGTDKPCCNPRAWCSSYANKCL</t>
  </si>
  <si>
    <t>GCCGAGAAAGACTGCATCGCTCCGGGTGCGCCGTGTTTCGGCACCGATAAGCCGTGCTGTAATCCACGTGCGTGGTGTAGCAGCTATGCGAATAAATGTCTG</t>
  </si>
  <si>
    <t>SCIDIGGDCDGEKDDCQCCRRNGYCSCYSLFGYLKSGCKCVVGTSAEFQGICRRKARQCYNSDPDKCESHNKPKRR</t>
  </si>
  <si>
    <t>TCGTGCATTGACATTGGTGGTGACTGTGACGGTGAGAAAGACGACTGTCAGTGCTGCCGTCGTAACGGTTATTGTTCCTGCTACAGCCTGTTCGGCTATCTGAAGAGCGGTTGTAAATGCGTTGTGGGCACCTCTGCAGAATTTCAAGGCATCTGCCGTCGCAAAGCGCGCCAGTGTTACAATAGCGATCCGGATAAGTGCGAGAGCCACAATAAACCGAAGCGTCGT</t>
  </si>
  <si>
    <t>EDNCIAEDYGKCTWGGTKCCRGRPCRCSMIGTNCECTPRLIMEGLSFA</t>
  </si>
  <si>
    <t>GAGGACAATTGCATTGCAGAGGACTACGGTAAGTGCACCTGGGGTGGTACGAAATGTTGCCGTGGCCGTCCGTGCCGTTGTAGCATGATCGGTACTAACTGCGAGTGCACCCCACGCCTGATTATGGAGGGTCTGTCGTTTGCG</t>
  </si>
  <si>
    <t>MKCKICNFDTCRAGELKVCASGEKYCFKESWREARGTRIERGCAATCPKGSVYGLYVLCCTTDDCN</t>
  </si>
  <si>
    <t>ATGAAATGCAAGATCTGCAACTTCGACACCTGTCGCGCTGGCGAATTGAAGGTTTGCGCGAGCGGCGAAAAGTATTGTTTCAAAGAGAGCTGGCGTGAAGCCCGTGGTACCCGTATTGAGCGCGGTTGCGCGGCAACGTGTCCGAAAGGTTCCGTGTACGGTCTGTATGTCCTGTGTTGCACGACCGACGATTGCAAC</t>
  </si>
  <si>
    <t>HPTKPCMYCSFGQCVGPHICCGPTGCEMGTAEANMCSEEDEDPIPCQVFGSDCALNNPDNIHGHCVADGICCVDDTCTTHLGCL</t>
  </si>
  <si>
    <t>CACCCGACCAAACCGTGTATGTACTGCAGCTTCGGCCAATGTGTTGGTCCGCATATCTGCTGCGGCCCAACGGGCTGCGAGATGGGTACCGCGGAAGCCAACATGTGTTCCGAAGAGGACGAAGATCCGATTCCGTGCCAGGTTTTCGGTAGCGACTGCGCACTGAACAATCCTGACAATATTCATGGTCACTGTGTCGCGGATGGCATCTGCTGCGTGGACGATACCTGTACTACGCACTTGGGTTGTCTG</t>
  </si>
  <si>
    <t>ECDCGSPANPCCDAATCKLRPGAQCADGLCCDQCRFIKKGTVCRPARGDWNDDTCTGQSADCPRNGLYG</t>
  </si>
  <si>
    <t>GAATGTGATTGCGGTAGCCCAGCCAATCCGTGCTGCGACGCTGCGACGTGCAAACTGCGTCCGGGTGCGCAATGTGCAGATGGCCTGTGCTGTGACCAGTGCCGCTTTATCAAGAAAGGTACCGTTTGCCGCCCGGCACGTGGCGACTGGAACGACGATACCTGTACCGGTCAAAGCGCGGATTGTCCGCGTAATGGTCTGTACGGC</t>
  </si>
  <si>
    <t>SPPVCGNKILEQGEDCDCGSPANCQDRCCNAATCKLTPGSQCNYGECCDQCRFKKAGTVCRIARGDWNDDYCTGKSSDCPWNH</t>
  </si>
  <si>
    <t>AGCCCGCCAGTGTGTGGCAACAAAATCCTGGAACAGGGTGAGGACTGTGATTGTGGTAGCCCGGCAAACTGTCAAGATCGCTGCTGCAATGCGGCTACGTGCAAACTGACCCCGGGTAGCCAGTGCAATTATGGCGAATGTTGCGATCAATGCCGTTTTAAGAAGGCGGGCACCGTTTGTCGTATTGCCCGTGGTGACTGGAACGATGACTACTGCACCGGTAAATCCTCTGACTGCCCGTGGAACCAC</t>
  </si>
  <si>
    <t>CTTGPCCRQCKLKPAGTTCWKTSLTSHYCTGKSCDCPLYPG</t>
  </si>
  <si>
    <t>TGTACCACCGGCCCGTGCTGCCGCCAATGCAAACTGAAGCCAGCCGGCACTACGTGTTGGAAAACTTCGTTAACCAGCCACTATTGTACTGGTAAGTCCTGTGATTGCCCGCTGTACCCAGGT</t>
  </si>
  <si>
    <t>EMCNMCVRPYPFMSSCCPEGQDRCYKSYWVNENGKQKKYHGKYPVILERGCVTACTGPGSGSIYNLYTCCPTNRCGSSSTSG</t>
  </si>
  <si>
    <t>GAGATGTGCAACATGTGCGTGCGTCCGTACCCGTTCATGAGCAGCTGCTGTCCGGAAGGTCAGGACCGCTGCTATAAATCCTATTGGGTTAACGAGAACGGCAAACAGAAGAAATACCACGGCAAGTACCCGGTTATCCTGGAACGTGGTTGTGTCACGGCGTGCACGGGTCCAGGTAGCGGCAGCATTTACAATTTGTATACCTGTTGCCCGACCAATCGTTGTGGCAGCAGCTCTACCAGCGGT</t>
  </si>
  <si>
    <t>AWKCLPKDSTCGDDCDCCEGLHCHCPLRNMLPAILRCSCQSKDDHINTCPKYKKS</t>
  </si>
  <si>
    <t>GCGTGGAAATGCTTACCGAAAGATTCGACGTGCGGCGACGATTGTGACTGCTGTGAAGGTTTGCACTGCCATTGTCCGCTGCGTAACATGCTCCCGGCAATCCTGCGTTGCTCCTGTCAGAGTAAGGATGATCACATTAATACGTGCCCGAAATATAAAAAATCG</t>
  </si>
  <si>
    <t>IDTCRLPSDRGRCKASFERWYFNGRTCAKFIYGGCGGNGNKFPTQEACMKRCAKA</t>
  </si>
  <si>
    <t>ATTGATACGTGTCGCCTGCCGAGCGACCGTGGTCGTTGCAAGGCTAGCTTCGAGCGTTGGTACTTCAATGGCCGCACCTGTGCAAAGTTCATCTACGGTGGTTGCGGTGGCAACGGCAACAAATTTCCGACCCAAGAAGCCTGCATGAAACGTTGTGCGAAAGCG</t>
  </si>
  <si>
    <t>Primary sequence</t>
  </si>
  <si>
    <t>Gene sequence</t>
  </si>
  <si>
    <t>Organism</t>
  </si>
  <si>
    <t>Peirates turpis</t>
  </si>
  <si>
    <t>Actinia equina</t>
  </si>
  <si>
    <t>Gastrophysa atrocyanea</t>
  </si>
  <si>
    <t>Agelenopsis aperta</t>
  </si>
  <si>
    <t>Dendroaspis angusticeps</t>
  </si>
  <si>
    <t>Laticauda semifasciata</t>
  </si>
  <si>
    <t>Bungarus multicinctus</t>
  </si>
  <si>
    <t>Crotalus atrox</t>
  </si>
  <si>
    <t xml:space="preserve">Agelenopsis aperta </t>
  </si>
  <si>
    <t>Bitis arietans</t>
  </si>
  <si>
    <t>Conus radiatus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Ptu1</t>
  </si>
  <si>
    <t>Diapause-specific peptide</t>
  </si>
  <si>
    <t>Kappa-theraphotoxin-Hh1a</t>
  </si>
  <si>
    <t>Short disintegrin obtustatin</t>
  </si>
  <si>
    <t>MT7</t>
  </si>
  <si>
    <t>Acrorhagin-1</t>
  </si>
  <si>
    <t>Omega-oxotoxin-Ol1b</t>
  </si>
  <si>
    <t>Long neurotoxin Ls3</t>
  </si>
  <si>
    <t>Candoxin</t>
  </si>
  <si>
    <t>MIT1</t>
  </si>
  <si>
    <t>Muscarinic toxin BM14</t>
  </si>
  <si>
    <t>Disintegrin crotatroxin-4</t>
  </si>
  <si>
    <t>Disintegrin bitan</t>
  </si>
  <si>
    <t>Conophysin-R</t>
  </si>
  <si>
    <t>Number in Table S1</t>
  </si>
  <si>
    <t>S4</t>
  </si>
  <si>
    <t>S5</t>
  </si>
  <si>
    <t>S8</t>
  </si>
  <si>
    <t>S17</t>
  </si>
  <si>
    <t>S21</t>
  </si>
  <si>
    <t>S23</t>
  </si>
  <si>
    <t>S24</t>
  </si>
  <si>
    <t>Peptide</t>
  </si>
  <si>
    <t>Table S3</t>
  </si>
  <si>
    <t>Peptide name</t>
  </si>
  <si>
    <t>Disulphide-bridges</t>
  </si>
  <si>
    <r>
      <rPr>
        <i/>
        <sz val="9"/>
        <rFont val="Arial"/>
        <family val="2"/>
      </rPr>
      <t>Bungarus candidus</t>
    </r>
    <r>
      <rPr>
        <sz val="9"/>
        <rFont val="Arial"/>
      </rPr>
      <t xml:space="preserve"> </t>
    </r>
  </si>
  <si>
    <r>
      <rPr>
        <i/>
        <sz val="9"/>
        <rFont val="Arial"/>
        <family val="2"/>
      </rPr>
      <t>Dendroaspis polylepis polylepis</t>
    </r>
    <r>
      <rPr>
        <sz val="9"/>
        <rFont val="Arial"/>
      </rPr>
      <t xml:space="preserve"> </t>
    </r>
  </si>
  <si>
    <t>Omega-agatoxin-Aa4b</t>
  </si>
  <si>
    <t>Omega-agatoxin-Aa3a</t>
  </si>
  <si>
    <t>PMID ref. article</t>
  </si>
  <si>
    <t xml:space="preserve">Haplopelma schmidti </t>
  </si>
  <si>
    <t xml:space="preserve">Macrovipera lebetina obtusa </t>
  </si>
  <si>
    <t xml:space="preserve">Oxyopes lineat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i/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9"/>
      <name val="Arial"/>
    </font>
    <font>
      <b/>
      <i/>
      <sz val="9"/>
      <name val="Arial"/>
      <family val="2"/>
    </font>
    <font>
      <i/>
      <sz val="9"/>
      <name val="Arial"/>
      <family val="2"/>
    </font>
    <font>
      <b/>
      <sz val="9"/>
      <name val="Arial"/>
      <family val="2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164" fontId="6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left"/>
    </xf>
    <xf numFmtId="0" fontId="10" fillId="0" borderId="0" xfId="0" applyFont="1"/>
    <xf numFmtId="164" fontId="8" fillId="0" borderId="0" xfId="0" applyNumberFormat="1" applyFont="1" applyAlignment="1">
      <alignment horizont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tabSelected="1" zoomScale="200" zoomScaleNormal="200" zoomScalePageLayoutView="200" workbookViewId="0">
      <selection activeCell="D23" sqref="D23"/>
    </sheetView>
  </sheetViews>
  <sheetFormatPr baseColWidth="10" defaultColWidth="8.83203125" defaultRowHeight="14" x14ac:dyDescent="0"/>
  <cols>
    <col min="1" max="1" width="9.5" customWidth="1"/>
    <col min="2" max="2" width="15.5" bestFit="1" customWidth="1"/>
    <col min="3" max="3" width="14.1640625" customWidth="1"/>
    <col min="4" max="4" width="24.33203125" bestFit="1" customWidth="1"/>
    <col min="5" max="5" width="24.83203125" customWidth="1"/>
    <col min="6" max="6" width="13.1640625" customWidth="1"/>
    <col min="7" max="7" width="15.5" style="1" customWidth="1"/>
    <col min="8" max="8" width="14.5" customWidth="1"/>
    <col min="9" max="9" width="26.5" customWidth="1"/>
    <col min="10" max="12" width="12.5" style="1" customWidth="1"/>
  </cols>
  <sheetData>
    <row r="1" spans="1:12" s="6" customFormat="1">
      <c r="A1" s="6" t="s">
        <v>89</v>
      </c>
      <c r="G1" s="7"/>
      <c r="J1" s="7"/>
      <c r="K1" s="7"/>
      <c r="L1" s="7"/>
    </row>
    <row r="2" spans="1:12" s="6" customFormat="1">
      <c r="G2" s="7"/>
      <c r="J2" s="7"/>
      <c r="K2" s="7"/>
      <c r="L2" s="7"/>
    </row>
    <row r="3" spans="1:12" s="20" customFormat="1">
      <c r="A3" s="15" t="s">
        <v>88</v>
      </c>
      <c r="B3" s="15" t="s">
        <v>80</v>
      </c>
      <c r="C3" s="16" t="s">
        <v>36</v>
      </c>
      <c r="D3" s="19" t="s">
        <v>90</v>
      </c>
      <c r="E3" s="19" t="s">
        <v>38</v>
      </c>
      <c r="F3" s="19" t="s">
        <v>96</v>
      </c>
      <c r="G3" s="15" t="s">
        <v>91</v>
      </c>
      <c r="H3" s="15" t="s">
        <v>0</v>
      </c>
      <c r="I3" s="16" t="s">
        <v>37</v>
      </c>
      <c r="J3" s="15" t="s">
        <v>1</v>
      </c>
      <c r="K3" s="15" t="s">
        <v>2</v>
      </c>
      <c r="L3" s="15" t="s">
        <v>3</v>
      </c>
    </row>
    <row r="4" spans="1:12" s="22" customFormat="1">
      <c r="A4" s="11" t="s">
        <v>50</v>
      </c>
      <c r="B4" s="11" t="s">
        <v>81</v>
      </c>
      <c r="C4" s="12" t="s">
        <v>14</v>
      </c>
      <c r="D4" s="2" t="s">
        <v>66</v>
      </c>
      <c r="E4" s="13" t="s">
        <v>39</v>
      </c>
      <c r="F4" s="13">
        <v>11423127</v>
      </c>
      <c r="G4" s="17">
        <v>3</v>
      </c>
      <c r="H4" s="17">
        <f t="shared" ref="H4:H19" si="0">LEN(C4)</f>
        <v>34</v>
      </c>
      <c r="I4" s="18" t="s">
        <v>15</v>
      </c>
      <c r="J4" s="21">
        <v>58.76</v>
      </c>
      <c r="K4" s="17">
        <v>0.86</v>
      </c>
      <c r="L4" s="17">
        <f t="shared" ref="L4:L19" si="1">LEN(I4)</f>
        <v>102</v>
      </c>
    </row>
    <row r="5" spans="1:12" s="6" customFormat="1">
      <c r="A5" s="15" t="s">
        <v>51</v>
      </c>
      <c r="B5" s="15" t="s">
        <v>82</v>
      </c>
      <c r="C5" s="16" t="s">
        <v>10</v>
      </c>
      <c r="D5" s="2" t="s">
        <v>67</v>
      </c>
      <c r="E5" s="13" t="s">
        <v>41</v>
      </c>
      <c r="F5" s="10">
        <v>15936770</v>
      </c>
      <c r="G5" s="8">
        <v>3</v>
      </c>
      <c r="H5" s="8">
        <f t="shared" si="0"/>
        <v>41</v>
      </c>
      <c r="I5" s="9" t="s">
        <v>11</v>
      </c>
      <c r="J5" s="14">
        <v>63.05</v>
      </c>
      <c r="K5" s="8">
        <v>0.9</v>
      </c>
      <c r="L5" s="8">
        <f t="shared" si="1"/>
        <v>123</v>
      </c>
    </row>
    <row r="6" spans="1:12" s="22" customFormat="1">
      <c r="A6" s="17" t="s">
        <v>52</v>
      </c>
      <c r="B6" s="17"/>
      <c r="C6" s="18" t="s">
        <v>34</v>
      </c>
      <c r="D6" s="3" t="s">
        <v>68</v>
      </c>
      <c r="E6" s="13" t="s">
        <v>97</v>
      </c>
      <c r="F6" s="13">
        <v>18590782</v>
      </c>
      <c r="G6" s="17">
        <v>3</v>
      </c>
      <c r="H6" s="17">
        <f t="shared" si="0"/>
        <v>55</v>
      </c>
      <c r="I6" s="18" t="s">
        <v>35</v>
      </c>
      <c r="J6" s="21">
        <v>55.3</v>
      </c>
      <c r="K6" s="17">
        <v>0.86</v>
      </c>
      <c r="L6" s="17">
        <f t="shared" si="1"/>
        <v>165</v>
      </c>
    </row>
    <row r="7" spans="1:12" s="22" customFormat="1">
      <c r="A7" s="17" t="s">
        <v>53</v>
      </c>
      <c r="B7" s="17"/>
      <c r="C7" s="18" t="s">
        <v>28</v>
      </c>
      <c r="D7" s="3" t="s">
        <v>69</v>
      </c>
      <c r="E7" s="13" t="s">
        <v>98</v>
      </c>
      <c r="F7" s="13">
        <v>12727812</v>
      </c>
      <c r="G7" s="17">
        <v>4</v>
      </c>
      <c r="H7" s="17">
        <f t="shared" si="0"/>
        <v>41</v>
      </c>
      <c r="I7" s="18" t="s">
        <v>29</v>
      </c>
      <c r="J7" s="21">
        <v>51.04</v>
      </c>
      <c r="K7" s="17">
        <v>0.76</v>
      </c>
      <c r="L7" s="17">
        <f t="shared" si="1"/>
        <v>123</v>
      </c>
    </row>
    <row r="8" spans="1:12" s="6" customFormat="1">
      <c r="A8" s="15" t="s">
        <v>54</v>
      </c>
      <c r="B8" s="15" t="s">
        <v>83</v>
      </c>
      <c r="C8" s="16" t="s">
        <v>18</v>
      </c>
      <c r="D8" s="4" t="s">
        <v>94</v>
      </c>
      <c r="E8" s="13" t="s">
        <v>42</v>
      </c>
      <c r="F8" s="10">
        <v>8232218</v>
      </c>
      <c r="G8" s="8">
        <v>4</v>
      </c>
      <c r="H8" s="8">
        <f t="shared" si="0"/>
        <v>48</v>
      </c>
      <c r="I8" s="9" t="s">
        <v>19</v>
      </c>
      <c r="J8" s="14">
        <v>57.61</v>
      </c>
      <c r="K8" s="8">
        <v>0.82</v>
      </c>
      <c r="L8" s="8">
        <f t="shared" si="1"/>
        <v>144</v>
      </c>
    </row>
    <row r="9" spans="1:12" s="22" customFormat="1">
      <c r="A9" s="17" t="s">
        <v>55</v>
      </c>
      <c r="B9" s="17"/>
      <c r="C9" s="18" t="s">
        <v>6</v>
      </c>
      <c r="D9" s="3" t="s">
        <v>70</v>
      </c>
      <c r="E9" s="13" t="s">
        <v>43</v>
      </c>
      <c r="F9" s="13">
        <v>10799315</v>
      </c>
      <c r="G9" s="17">
        <v>4</v>
      </c>
      <c r="H9" s="17">
        <f t="shared" si="0"/>
        <v>65</v>
      </c>
      <c r="I9" s="18" t="s">
        <v>7</v>
      </c>
      <c r="J9" s="21">
        <v>50.49</v>
      </c>
      <c r="K9" s="17">
        <v>0.84</v>
      </c>
      <c r="L9" s="17">
        <f t="shared" si="1"/>
        <v>195</v>
      </c>
    </row>
    <row r="10" spans="1:12" s="22" customFormat="1">
      <c r="A10" s="17" t="s">
        <v>56</v>
      </c>
      <c r="B10" s="17"/>
      <c r="C10" s="18" t="s">
        <v>8</v>
      </c>
      <c r="D10" s="3" t="s">
        <v>71</v>
      </c>
      <c r="E10" s="13" t="s">
        <v>40</v>
      </c>
      <c r="F10" s="13">
        <v>22683676</v>
      </c>
      <c r="G10" s="17">
        <v>4</v>
      </c>
      <c r="H10" s="17">
        <f t="shared" si="0"/>
        <v>69</v>
      </c>
      <c r="I10" s="18" t="s">
        <v>9</v>
      </c>
      <c r="J10" s="21">
        <v>48.16</v>
      </c>
      <c r="K10" s="17">
        <v>0.84</v>
      </c>
      <c r="L10" s="17">
        <f t="shared" si="1"/>
        <v>207</v>
      </c>
    </row>
    <row r="11" spans="1:12" s="22" customFormat="1">
      <c r="A11" s="17" t="s">
        <v>57</v>
      </c>
      <c r="B11" s="17"/>
      <c r="C11" s="18" t="s">
        <v>32</v>
      </c>
      <c r="D11" s="3" t="s">
        <v>72</v>
      </c>
      <c r="E11" s="13" t="s">
        <v>99</v>
      </c>
      <c r="F11" s="13">
        <v>18606178</v>
      </c>
      <c r="G11" s="17">
        <v>5</v>
      </c>
      <c r="H11" s="17">
        <f t="shared" si="0"/>
        <v>55</v>
      </c>
      <c r="I11" s="18" t="s">
        <v>33</v>
      </c>
      <c r="J11" s="21">
        <v>53.07</v>
      </c>
      <c r="K11" s="17">
        <v>0.82</v>
      </c>
      <c r="L11" s="17">
        <f t="shared" si="1"/>
        <v>165</v>
      </c>
    </row>
    <row r="12" spans="1:12" s="6" customFormat="1">
      <c r="A12" s="15" t="s">
        <v>58</v>
      </c>
      <c r="B12" s="15" t="s">
        <v>84</v>
      </c>
      <c r="C12" s="16" t="s">
        <v>12</v>
      </c>
      <c r="D12" s="4" t="s">
        <v>73</v>
      </c>
      <c r="E12" s="13" t="s">
        <v>44</v>
      </c>
      <c r="F12" s="10">
        <v>9920490</v>
      </c>
      <c r="G12" s="8">
        <v>5</v>
      </c>
      <c r="H12" s="8">
        <f t="shared" si="0"/>
        <v>66</v>
      </c>
      <c r="I12" s="9" t="s">
        <v>13</v>
      </c>
      <c r="J12" s="14">
        <v>59.17</v>
      </c>
      <c r="K12" s="8">
        <v>0.81</v>
      </c>
      <c r="L12" s="8">
        <f t="shared" si="1"/>
        <v>198</v>
      </c>
    </row>
    <row r="13" spans="1:12" s="6" customFormat="1">
      <c r="A13" s="8" t="s">
        <v>59</v>
      </c>
      <c r="B13" s="8"/>
      <c r="C13" s="9" t="s">
        <v>20</v>
      </c>
      <c r="D13" s="5" t="s">
        <v>74</v>
      </c>
      <c r="E13" s="10" t="s">
        <v>92</v>
      </c>
      <c r="F13" s="10">
        <v>11884390</v>
      </c>
      <c r="G13" s="8">
        <v>5</v>
      </c>
      <c r="H13" s="8">
        <f t="shared" si="0"/>
        <v>66</v>
      </c>
      <c r="I13" s="9" t="s">
        <v>21</v>
      </c>
      <c r="J13" s="14">
        <v>56.67</v>
      </c>
      <c r="K13" s="8">
        <v>0.83</v>
      </c>
      <c r="L13" s="8">
        <f t="shared" si="1"/>
        <v>198</v>
      </c>
    </row>
    <row r="14" spans="1:12" s="6" customFormat="1">
      <c r="A14" s="15" t="s">
        <v>60</v>
      </c>
      <c r="B14" s="15" t="s">
        <v>85</v>
      </c>
      <c r="C14" s="16" t="s">
        <v>4</v>
      </c>
      <c r="D14" s="4" t="s">
        <v>75</v>
      </c>
      <c r="E14" s="10" t="s">
        <v>93</v>
      </c>
      <c r="F14" s="10">
        <v>10567694</v>
      </c>
      <c r="G14" s="8">
        <v>5</v>
      </c>
      <c r="H14" s="8">
        <f t="shared" si="0"/>
        <v>81</v>
      </c>
      <c r="I14" s="9" t="s">
        <v>5</v>
      </c>
      <c r="J14" s="14">
        <v>55.72</v>
      </c>
      <c r="K14" s="8">
        <v>0.83</v>
      </c>
      <c r="L14" s="8">
        <f t="shared" si="1"/>
        <v>243</v>
      </c>
    </row>
    <row r="15" spans="1:12" s="6" customFormat="1">
      <c r="A15" s="8" t="s">
        <v>61</v>
      </c>
      <c r="B15" s="8"/>
      <c r="C15" s="9" t="s">
        <v>30</v>
      </c>
      <c r="D15" s="5" t="s">
        <v>76</v>
      </c>
      <c r="E15" s="13" t="s">
        <v>45</v>
      </c>
      <c r="F15" s="10">
        <v>12437132</v>
      </c>
      <c r="G15" s="8">
        <v>5</v>
      </c>
      <c r="H15" s="8">
        <f t="shared" si="0"/>
        <v>82</v>
      </c>
      <c r="I15" s="9" t="s">
        <v>31</v>
      </c>
      <c r="J15" s="14">
        <v>53.05</v>
      </c>
      <c r="K15" s="8">
        <v>0.86</v>
      </c>
      <c r="L15" s="8">
        <f t="shared" si="1"/>
        <v>246</v>
      </c>
    </row>
    <row r="16" spans="1:12" s="6" customFormat="1">
      <c r="A16" s="8" t="s">
        <v>62</v>
      </c>
      <c r="B16" s="8"/>
      <c r="C16" s="9" t="s">
        <v>24</v>
      </c>
      <c r="D16" s="5" t="s">
        <v>77</v>
      </c>
      <c r="E16" s="13" t="s">
        <v>46</v>
      </c>
      <c r="F16" s="10">
        <v>20598348</v>
      </c>
      <c r="G16" s="8">
        <v>6</v>
      </c>
      <c r="H16" s="8">
        <f t="shared" si="0"/>
        <v>69</v>
      </c>
      <c r="I16" s="9" t="s">
        <v>25</v>
      </c>
      <c r="J16" s="14">
        <v>60.66</v>
      </c>
      <c r="K16" s="8">
        <v>0.87</v>
      </c>
      <c r="L16" s="8">
        <f t="shared" si="1"/>
        <v>207</v>
      </c>
    </row>
    <row r="17" spans="1:12" s="6" customFormat="1">
      <c r="A17" s="15" t="s">
        <v>63</v>
      </c>
      <c r="B17" s="15" t="s">
        <v>86</v>
      </c>
      <c r="C17" s="16" t="s">
        <v>16</v>
      </c>
      <c r="D17" s="4" t="s">
        <v>95</v>
      </c>
      <c r="E17" s="13" t="s">
        <v>47</v>
      </c>
      <c r="F17" s="10">
        <v>1310319</v>
      </c>
      <c r="G17" s="8">
        <v>6</v>
      </c>
      <c r="H17" s="8">
        <f t="shared" si="0"/>
        <v>76</v>
      </c>
      <c r="I17" s="9" t="s">
        <v>17</v>
      </c>
      <c r="J17" s="14">
        <v>52.64</v>
      </c>
      <c r="K17" s="8">
        <v>0.85</v>
      </c>
      <c r="L17" s="8">
        <f t="shared" si="1"/>
        <v>228</v>
      </c>
    </row>
    <row r="18" spans="1:12" s="22" customFormat="1">
      <c r="A18" s="17" t="s">
        <v>64</v>
      </c>
      <c r="B18" s="17"/>
      <c r="C18" s="18" t="s">
        <v>26</v>
      </c>
      <c r="D18" s="3" t="s">
        <v>78</v>
      </c>
      <c r="E18" s="13" t="s">
        <v>48</v>
      </c>
      <c r="F18" s="13">
        <v>2600082</v>
      </c>
      <c r="G18" s="17">
        <v>7</v>
      </c>
      <c r="H18" s="17">
        <f t="shared" si="0"/>
        <v>83</v>
      </c>
      <c r="I18" s="18" t="s">
        <v>27</v>
      </c>
      <c r="J18" s="21">
        <v>54.15</v>
      </c>
      <c r="K18" s="17">
        <v>0.86</v>
      </c>
      <c r="L18" s="17">
        <f t="shared" si="1"/>
        <v>249</v>
      </c>
    </row>
    <row r="19" spans="1:12" s="22" customFormat="1">
      <c r="A19" s="11" t="s">
        <v>65</v>
      </c>
      <c r="B19" s="11" t="s">
        <v>87</v>
      </c>
      <c r="C19" s="12" t="s">
        <v>22</v>
      </c>
      <c r="D19" s="2" t="s">
        <v>79</v>
      </c>
      <c r="E19" s="13" t="s">
        <v>49</v>
      </c>
      <c r="F19" s="13">
        <v>12076643</v>
      </c>
      <c r="G19" s="17">
        <v>7</v>
      </c>
      <c r="H19" s="17">
        <f t="shared" si="0"/>
        <v>84</v>
      </c>
      <c r="I19" s="18" t="s">
        <v>23</v>
      </c>
      <c r="J19" s="21">
        <v>56.11</v>
      </c>
      <c r="K19" s="17">
        <v>0.84</v>
      </c>
      <c r="L19" s="17">
        <f t="shared" si="1"/>
        <v>252</v>
      </c>
    </row>
  </sheetData>
  <sortState ref="A4:L19">
    <sortCondition ref="G4:G19"/>
    <sortCondition ref="H4:H19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equeira</dc:creator>
  <cp:lastModifiedBy>Renaud Vincentelli</cp:lastModifiedBy>
  <dcterms:created xsi:type="dcterms:W3CDTF">2016-02-26T19:15:43Z</dcterms:created>
  <dcterms:modified xsi:type="dcterms:W3CDTF">2016-07-18T11:30:16Z</dcterms:modified>
</cp:coreProperties>
</file>